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D:\Wildrice_transcriptome_101121_on\MSI_data_Sept_2020\Manuscript_2020\Manuscript_2020\Final_manuscript\FPS_rev_031824_f\Submitted\"/>
    </mc:Choice>
  </mc:AlternateContent>
  <xr:revisionPtr revIDLastSave="0" documentId="13_ncr:1_{F633804A-946A-45D1-9760-0F3072948492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WR_m_i_EigenGene_Treatments" sheetId="1" r:id="rId1"/>
  </sheets>
  <calcPr calcId="191029"/>
</workbook>
</file>

<file path=xl/sharedStrings.xml><?xml version="1.0" encoding="utf-8"?>
<sst xmlns="http://schemas.openxmlformats.org/spreadsheetml/2006/main" count="81" uniqueCount="73">
  <si>
    <t>lightgoldenrodyellow</t>
  </si>
  <si>
    <t>lightskyblue2</t>
  </si>
  <si>
    <t>peachpuff4</t>
  </si>
  <si>
    <t>khaki3</t>
  </si>
  <si>
    <t>slateblue2</t>
  </si>
  <si>
    <t>darkslateblue</t>
  </si>
  <si>
    <t>plum4</t>
  </si>
  <si>
    <t>lightblue1</t>
  </si>
  <si>
    <t>paleturquoise1</t>
  </si>
  <si>
    <t>orangered1</t>
  </si>
  <si>
    <t>blanchedalmond</t>
  </si>
  <si>
    <t>blueviolet</t>
  </si>
  <si>
    <t>darkmagenta</t>
  </si>
  <si>
    <t>seashell3</t>
  </si>
  <si>
    <t>dodgerblue3</t>
  </si>
  <si>
    <t>magenta1</t>
  </si>
  <si>
    <t>lavenderblush3</t>
  </si>
  <si>
    <t>slateblue</t>
  </si>
  <si>
    <t>deeppink1</t>
  </si>
  <si>
    <t>seashell4</t>
  </si>
  <si>
    <t>darkgoldenrod4</t>
  </si>
  <si>
    <t>goldenrod3</t>
  </si>
  <si>
    <t>burlywood2</t>
  </si>
  <si>
    <t>darkorange2</t>
  </si>
  <si>
    <t>chocolate2</t>
  </si>
  <si>
    <t>antiquewhite</t>
  </si>
  <si>
    <t>goldenrod4</t>
  </si>
  <si>
    <t>tomato4</t>
  </si>
  <si>
    <t>burlywood1</t>
  </si>
  <si>
    <t>cornsilk2</t>
  </si>
  <si>
    <t>wheat1</t>
  </si>
  <si>
    <t>darkseagreen</t>
  </si>
  <si>
    <t>slateblue3</t>
  </si>
  <si>
    <t>aliceblue</t>
  </si>
  <si>
    <t>navajowhite3</t>
  </si>
  <si>
    <t>olivedrab4</t>
  </si>
  <si>
    <t>darkgoldenrod1</t>
  </si>
  <si>
    <t>yellow2</t>
  </si>
  <si>
    <t>linen</t>
  </si>
  <si>
    <t>tan2</t>
  </si>
  <si>
    <t>darkorchid3</t>
  </si>
  <si>
    <t>lightpink4</t>
  </si>
  <si>
    <t>coral1</t>
  </si>
  <si>
    <t>lightblue</t>
  </si>
  <si>
    <t>blue1</t>
  </si>
  <si>
    <t>royalblue2</t>
  </si>
  <si>
    <t>paleturquoise4</t>
  </si>
  <si>
    <t>chocolate4</t>
  </si>
  <si>
    <t>darkseagreen2</t>
  </si>
  <si>
    <t>wheat3</t>
  </si>
  <si>
    <t>floralwhite</t>
  </si>
  <si>
    <t>aquamarine</t>
  </si>
  <si>
    <t>mediumpurple</t>
  </si>
  <si>
    <t>cyan1</t>
  </si>
  <si>
    <t>palevioletred</t>
  </si>
  <si>
    <t>chocolate</t>
  </si>
  <si>
    <t>firebrick4</t>
  </si>
  <si>
    <t>Notes</t>
  </si>
  <si>
    <t>Significant association with time</t>
  </si>
  <si>
    <t>Significant association with treatment</t>
  </si>
  <si>
    <t>References:</t>
  </si>
  <si>
    <t>Significance level P = 0.05</t>
  </si>
  <si>
    <t>Module identification</t>
  </si>
  <si>
    <t>genes/module</t>
  </si>
  <si>
    <t>Time of sampling</t>
  </si>
  <si>
    <t>Eigengene value</t>
  </si>
  <si>
    <t>Treatments</t>
  </si>
  <si>
    <t>Time by treatment interaction</t>
  </si>
  <si>
    <t xml:space="preserve">Number of correlated </t>
  </si>
  <si>
    <r>
      <t xml:space="preserve">Eigengene </t>
    </r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>-value</t>
    </r>
  </si>
  <si>
    <t>Numbers highlighted in green indicate statistically significantly different highly correlated gene-expression modules to the corresponding tested variable</t>
  </si>
  <si>
    <t xml:space="preserve">Supplementary Table 9. Northern Wild Rice gene expression modules identified by the weighed gene co-expression network analysis (WGCNA) </t>
  </si>
  <si>
    <t>Time =  24 h, and 48 h; Treatments = fungal and mock inocula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6"/>
      <name val="Arial"/>
      <family val="2"/>
    </font>
    <font>
      <b/>
      <i/>
      <sz val="10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7">
    <xf numFmtId="0" fontId="0" fillId="0" borderId="0" xfId="0"/>
    <xf numFmtId="0" fontId="16" fillId="0" borderId="0" xfId="0" applyFont="1"/>
    <xf numFmtId="0" fontId="18" fillId="0" borderId="0" xfId="0" applyFont="1"/>
    <xf numFmtId="0" fontId="19" fillId="0" borderId="12" xfId="0" applyFont="1" applyBorder="1"/>
    <xf numFmtId="0" fontId="19" fillId="0" borderId="13" xfId="0" applyFont="1" applyBorder="1"/>
    <xf numFmtId="0" fontId="19" fillId="0" borderId="15" xfId="0" applyFont="1" applyBorder="1"/>
    <xf numFmtId="0" fontId="19" fillId="0" borderId="0" xfId="0" applyFont="1"/>
    <xf numFmtId="0" fontId="20" fillId="0" borderId="0" xfId="0" applyFont="1"/>
    <xf numFmtId="0" fontId="18" fillId="0" borderId="16" xfId="0" applyFont="1" applyBorder="1"/>
    <xf numFmtId="0" fontId="18" fillId="0" borderId="17" xfId="0" applyFont="1" applyBorder="1"/>
    <xf numFmtId="0" fontId="19" fillId="0" borderId="16" xfId="0" applyFont="1" applyBorder="1"/>
    <xf numFmtId="0" fontId="18" fillId="0" borderId="15" xfId="0" applyFont="1" applyBorder="1"/>
    <xf numFmtId="0" fontId="19" fillId="0" borderId="18" xfId="0" applyFont="1" applyBorder="1"/>
    <xf numFmtId="0" fontId="19" fillId="0" borderId="19" xfId="0" applyFont="1" applyBorder="1"/>
    <xf numFmtId="0" fontId="18" fillId="0" borderId="14" xfId="0" applyFont="1" applyBorder="1"/>
    <xf numFmtId="0" fontId="18" fillId="0" borderId="10" xfId="0" applyFont="1" applyBorder="1"/>
    <xf numFmtId="0" fontId="18" fillId="0" borderId="11" xfId="0" applyFont="1" applyBorder="1"/>
    <xf numFmtId="0" fontId="18" fillId="0" borderId="12" xfId="0" applyFont="1" applyBorder="1"/>
    <xf numFmtId="11" fontId="18" fillId="0" borderId="0" xfId="0" applyNumberFormat="1" applyFont="1"/>
    <xf numFmtId="11" fontId="18" fillId="0" borderId="14" xfId="0" applyNumberFormat="1" applyFont="1" applyBorder="1"/>
    <xf numFmtId="0" fontId="19" fillId="0" borderId="10" xfId="0" applyFont="1" applyBorder="1" applyAlignment="1" applyProtection="1">
      <alignment horizontal="center"/>
      <protection locked="0"/>
    </xf>
    <xf numFmtId="0" fontId="19" fillId="0" borderId="12" xfId="0" applyFont="1" applyBorder="1" applyAlignment="1" applyProtection="1">
      <alignment horizontal="center"/>
      <protection locked="0"/>
    </xf>
    <xf numFmtId="0" fontId="19" fillId="0" borderId="10" xfId="0" applyFont="1" applyBorder="1" applyAlignment="1">
      <alignment horizontal="center"/>
    </xf>
    <xf numFmtId="0" fontId="19" fillId="0" borderId="12" xfId="0" applyFont="1" applyBorder="1" applyAlignment="1">
      <alignment horizontal="center"/>
    </xf>
    <xf numFmtId="0" fontId="19" fillId="33" borderId="10" xfId="0" applyFont="1" applyFill="1" applyBorder="1"/>
    <xf numFmtId="0" fontId="19" fillId="33" borderId="11" xfId="0" applyFont="1" applyFill="1" applyBorder="1"/>
    <xf numFmtId="0" fontId="19" fillId="33" borderId="12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b/>
        <i val="0"/>
        <color rgb="FF006100"/>
      </font>
      <fill>
        <patternFill>
          <bgColor rgb="FFC6EFCE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b/>
        <i val="0"/>
        <color rgb="FF006100"/>
      </font>
      <fill>
        <patternFill>
          <bgColor rgb="FFC6EFCE"/>
        </patternFill>
      </fill>
    </dxf>
    <dxf>
      <font>
        <color theme="6"/>
      </font>
      <fill>
        <patternFill patternType="none">
          <bgColor auto="1"/>
        </patternFill>
      </fill>
    </dxf>
    <dxf>
      <font>
        <b/>
        <i val="0"/>
        <color rgb="FF006100"/>
      </font>
      <fill>
        <patternFill>
          <bgColor rgb="FFC6EFCE"/>
        </patternFill>
      </fill>
    </dxf>
    <dxf>
      <font>
        <color theme="6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K65"/>
  <sheetViews>
    <sheetView tabSelected="1" topLeftCell="A64" workbookViewId="0">
      <selection activeCell="A66" sqref="A66"/>
    </sheetView>
  </sheetViews>
  <sheetFormatPr defaultColWidth="11" defaultRowHeight="15" customHeight="1" x14ac:dyDescent="0.25"/>
  <cols>
    <col min="1" max="1" width="18.5" bestFit="1" customWidth="1"/>
    <col min="2" max="2" width="18.75" customWidth="1"/>
    <col min="3" max="3" width="14.5" customWidth="1"/>
    <col min="4" max="4" width="19.5" customWidth="1"/>
    <col min="5" max="5" width="16.125" customWidth="1"/>
    <col min="6" max="6" width="20.5" customWidth="1"/>
    <col min="7" max="7" width="16.625" bestFit="1" customWidth="1"/>
    <col min="8" max="8" width="19.75" customWidth="1"/>
    <col min="9" max="9" width="50.375" bestFit="1" customWidth="1"/>
  </cols>
  <sheetData>
    <row r="1" spans="1:9" s="2" customFormat="1" ht="15" customHeight="1" thickBot="1" x14ac:dyDescent="0.25">
      <c r="A1" s="24" t="s">
        <v>71</v>
      </c>
      <c r="B1" s="25"/>
      <c r="C1" s="25"/>
      <c r="D1" s="25"/>
      <c r="E1" s="25"/>
      <c r="F1" s="25"/>
      <c r="G1" s="25"/>
      <c r="H1" s="25"/>
      <c r="I1" s="26"/>
    </row>
    <row r="2" spans="1:9" s="2" customFormat="1" ht="15" customHeight="1" x14ac:dyDescent="0.2">
      <c r="A2" s="12" t="s">
        <v>62</v>
      </c>
      <c r="B2" s="12" t="s">
        <v>68</v>
      </c>
      <c r="C2" s="20" t="s">
        <v>64</v>
      </c>
      <c r="D2" s="21"/>
      <c r="E2" s="22" t="s">
        <v>66</v>
      </c>
      <c r="F2" s="23"/>
      <c r="G2" s="22" t="s">
        <v>67</v>
      </c>
      <c r="H2" s="23"/>
      <c r="I2" s="3"/>
    </row>
    <row r="3" spans="1:9" s="2" customFormat="1" ht="15" customHeight="1" thickBot="1" x14ac:dyDescent="0.25">
      <c r="A3" s="13"/>
      <c r="B3" s="13" t="s">
        <v>63</v>
      </c>
      <c r="C3" s="4" t="s">
        <v>65</v>
      </c>
      <c r="D3" s="5" t="s">
        <v>69</v>
      </c>
      <c r="E3" s="4" t="s">
        <v>65</v>
      </c>
      <c r="F3" s="5" t="s">
        <v>69</v>
      </c>
      <c r="G3" s="4" t="s">
        <v>65</v>
      </c>
      <c r="H3" s="5" t="s">
        <v>69</v>
      </c>
      <c r="I3" s="5" t="s">
        <v>57</v>
      </c>
    </row>
    <row r="4" spans="1:9" s="2" customFormat="1" ht="15" customHeight="1" x14ac:dyDescent="0.2">
      <c r="A4" s="15" t="s">
        <v>0</v>
      </c>
      <c r="B4" s="16">
        <v>125</v>
      </c>
      <c r="C4" s="16">
        <v>4.2304405695040397E-2</v>
      </c>
      <c r="D4" s="16">
        <v>0.84116736475001197</v>
      </c>
      <c r="E4" s="16">
        <v>3.10505990908322E-3</v>
      </c>
      <c r="F4" s="16">
        <v>0.95666004775206903</v>
      </c>
      <c r="G4" s="16">
        <v>2.8670796886783301E-2</v>
      </c>
      <c r="H4" s="16">
        <v>0.86891758850456402</v>
      </c>
      <c r="I4" s="17"/>
    </row>
    <row r="5" spans="1:9" s="2" customFormat="1" ht="15" customHeight="1" x14ac:dyDescent="0.2">
      <c r="A5" s="8" t="s">
        <v>1</v>
      </c>
      <c r="B5" s="2">
        <v>134</v>
      </c>
      <c r="C5" s="2">
        <v>0.120182822159145</v>
      </c>
      <c r="D5" s="2">
        <v>0.736020513600528</v>
      </c>
      <c r="E5" s="2">
        <v>0.105709174936612</v>
      </c>
      <c r="F5" s="2">
        <v>0.75178314324409801</v>
      </c>
      <c r="G5" s="2">
        <v>1.1627598975178599</v>
      </c>
      <c r="H5" s="2">
        <v>0.30621699671019298</v>
      </c>
      <c r="I5" s="9"/>
    </row>
    <row r="6" spans="1:9" s="2" customFormat="1" ht="15" customHeight="1" x14ac:dyDescent="0.2">
      <c r="A6" s="8" t="s">
        <v>2</v>
      </c>
      <c r="B6" s="2">
        <v>89</v>
      </c>
      <c r="C6" s="2">
        <v>0.228539956747529</v>
      </c>
      <c r="D6" s="2">
        <v>0.64288729218876595</v>
      </c>
      <c r="E6" s="2">
        <v>8.2462236630874795E-3</v>
      </c>
      <c r="F6" s="2">
        <v>0.92943779746535005</v>
      </c>
      <c r="G6" s="2">
        <v>0.418421026036428</v>
      </c>
      <c r="H6" s="2">
        <v>0.532291774550821</v>
      </c>
      <c r="I6" s="9"/>
    </row>
    <row r="7" spans="1:9" s="2" customFormat="1" ht="15" customHeight="1" x14ac:dyDescent="0.2">
      <c r="A7" s="8" t="s">
        <v>3</v>
      </c>
      <c r="B7" s="2">
        <v>99</v>
      </c>
      <c r="C7" s="2">
        <v>0.225493581405038</v>
      </c>
      <c r="D7" s="2">
        <v>0.645086208018124</v>
      </c>
      <c r="E7" s="2">
        <v>2.82995895689344E-3</v>
      </c>
      <c r="F7" s="2">
        <v>0.95862239062759702</v>
      </c>
      <c r="G7" s="2">
        <v>4.6319255538819902E-2</v>
      </c>
      <c r="H7" s="2">
        <v>0.83392243417290401</v>
      </c>
      <c r="I7" s="9"/>
    </row>
    <row r="8" spans="1:9" s="2" customFormat="1" ht="15" customHeight="1" x14ac:dyDescent="0.2">
      <c r="A8" s="8" t="s">
        <v>4</v>
      </c>
      <c r="B8" s="2">
        <v>137</v>
      </c>
      <c r="C8" s="2">
        <v>9.3147071678530993E-2</v>
      </c>
      <c r="D8" s="2">
        <v>0.76647171754839705</v>
      </c>
      <c r="E8" s="2">
        <v>2.51441994031287</v>
      </c>
      <c r="F8" s="2">
        <v>0.14389232440694399</v>
      </c>
      <c r="G8" s="2">
        <v>6.09996570789181E-2</v>
      </c>
      <c r="H8" s="2">
        <v>0.80991936347892302</v>
      </c>
      <c r="I8" s="9"/>
    </row>
    <row r="9" spans="1:9" s="2" customFormat="1" ht="15" customHeight="1" x14ac:dyDescent="0.2">
      <c r="A9" s="8" t="s">
        <v>5</v>
      </c>
      <c r="B9" s="2">
        <v>2126</v>
      </c>
      <c r="C9" s="2">
        <v>1.03505923240926</v>
      </c>
      <c r="D9" s="2">
        <v>0.33295588716518099</v>
      </c>
      <c r="E9" s="2">
        <v>5.1188087318811002</v>
      </c>
      <c r="F9" s="2">
        <v>4.7169514114744703E-2</v>
      </c>
      <c r="G9" s="2">
        <v>0.92570714540981602</v>
      </c>
      <c r="H9" s="2">
        <v>0.35866856791497798</v>
      </c>
      <c r="I9" s="9"/>
    </row>
    <row r="10" spans="1:9" s="2" customFormat="1" ht="15" customHeight="1" x14ac:dyDescent="0.2">
      <c r="A10" s="8" t="s">
        <v>6</v>
      </c>
      <c r="B10" s="2">
        <v>202</v>
      </c>
      <c r="C10" s="2">
        <v>0.209607454807411</v>
      </c>
      <c r="D10" s="2">
        <v>0.65686190044607096</v>
      </c>
      <c r="E10" s="2">
        <v>1.6881109509855501</v>
      </c>
      <c r="F10" s="2">
        <v>0.22300553766620501</v>
      </c>
      <c r="G10" s="2">
        <v>2.6987381599979501E-2</v>
      </c>
      <c r="H10" s="2">
        <v>0.87278504099451204</v>
      </c>
      <c r="I10" s="9"/>
    </row>
    <row r="11" spans="1:9" s="2" customFormat="1" ht="15" customHeight="1" x14ac:dyDescent="0.2">
      <c r="A11" s="8" t="s">
        <v>7</v>
      </c>
      <c r="B11" s="2">
        <v>363</v>
      </c>
      <c r="C11" s="2">
        <v>2.8878551926007101</v>
      </c>
      <c r="D11" s="2">
        <v>0.12009093602828</v>
      </c>
      <c r="E11" s="2">
        <v>5.4841369035096603</v>
      </c>
      <c r="F11" s="2">
        <v>4.1211250365770502E-2</v>
      </c>
      <c r="G11" s="2">
        <v>1.3233900660757301</v>
      </c>
      <c r="H11" s="2">
        <v>0.27675081146108699</v>
      </c>
      <c r="I11" s="9"/>
    </row>
    <row r="12" spans="1:9" s="2" customFormat="1" ht="15" customHeight="1" x14ac:dyDescent="0.2">
      <c r="A12" s="8" t="s">
        <v>8</v>
      </c>
      <c r="B12" s="2">
        <v>102</v>
      </c>
      <c r="C12" s="2">
        <v>1.97128653422907</v>
      </c>
      <c r="D12" s="2">
        <v>0.190597918775612</v>
      </c>
      <c r="E12" s="2">
        <v>4.6330288387365602E-2</v>
      </c>
      <c r="F12" s="2">
        <v>0.83390298899479798</v>
      </c>
      <c r="G12" s="2">
        <v>0.11590985522179</v>
      </c>
      <c r="H12" s="2">
        <v>0.74055743890529102</v>
      </c>
      <c r="I12" s="9"/>
    </row>
    <row r="13" spans="1:9" s="2" customFormat="1" ht="15" customHeight="1" x14ac:dyDescent="0.2">
      <c r="A13" s="8" t="s">
        <v>9</v>
      </c>
      <c r="B13" s="2">
        <v>2061</v>
      </c>
      <c r="C13" s="2">
        <v>1.97287074574573</v>
      </c>
      <c r="D13" s="2">
        <v>0.19043480558392301</v>
      </c>
      <c r="E13" s="2">
        <v>3.28205766335393</v>
      </c>
      <c r="F13" s="2">
        <v>0.100133236222435</v>
      </c>
      <c r="G13" s="2">
        <v>6.3995384694678901</v>
      </c>
      <c r="H13" s="2">
        <v>2.9884683121049201E-2</v>
      </c>
      <c r="I13" s="9"/>
    </row>
    <row r="14" spans="1:9" s="2" customFormat="1" ht="15" customHeight="1" x14ac:dyDescent="0.2">
      <c r="A14" s="8" t="s">
        <v>10</v>
      </c>
      <c r="B14" s="2">
        <v>339</v>
      </c>
      <c r="C14" s="2">
        <v>6.0397888704123597</v>
      </c>
      <c r="D14" s="2">
        <v>3.3815191138897999E-2</v>
      </c>
      <c r="E14" s="2">
        <v>12.981731313592499</v>
      </c>
      <c r="F14" s="2">
        <v>4.8236863872903497E-3</v>
      </c>
      <c r="G14" s="2">
        <v>4.6838935233195498</v>
      </c>
      <c r="H14" s="2">
        <v>5.5710187126223901E-2</v>
      </c>
      <c r="I14" s="9"/>
    </row>
    <row r="15" spans="1:9" s="2" customFormat="1" ht="15" customHeight="1" x14ac:dyDescent="0.2">
      <c r="A15" s="8" t="s">
        <v>11</v>
      </c>
      <c r="B15" s="2">
        <v>306</v>
      </c>
      <c r="C15" s="2">
        <v>5.0007036945331</v>
      </c>
      <c r="D15" s="2">
        <v>4.9319031377443798E-2</v>
      </c>
      <c r="E15" s="2">
        <v>5.5267479205446399</v>
      </c>
      <c r="F15" s="2">
        <v>4.0578049792869803E-2</v>
      </c>
      <c r="G15" s="2">
        <v>2.8280686767157599</v>
      </c>
      <c r="H15" s="2">
        <v>0.12354418963710399</v>
      </c>
      <c r="I15" s="9"/>
    </row>
    <row r="16" spans="1:9" s="2" customFormat="1" ht="15" customHeight="1" x14ac:dyDescent="0.2">
      <c r="A16" s="10" t="s">
        <v>12</v>
      </c>
      <c r="B16" s="2">
        <v>3167</v>
      </c>
      <c r="C16" s="2">
        <v>118.29398182366199</v>
      </c>
      <c r="D16" s="18">
        <v>7.3227651369383803E-7</v>
      </c>
      <c r="E16" s="2">
        <v>0.176899324783269</v>
      </c>
      <c r="F16" s="2">
        <v>0.68294702171296995</v>
      </c>
      <c r="G16" s="2">
        <v>10.6928862283747</v>
      </c>
      <c r="H16" s="2">
        <v>8.4303312279924904E-3</v>
      </c>
      <c r="I16" s="9" t="s">
        <v>58</v>
      </c>
    </row>
    <row r="17" spans="1:9" s="2" customFormat="1" ht="15" customHeight="1" x14ac:dyDescent="0.2">
      <c r="A17" s="8" t="s">
        <v>13</v>
      </c>
      <c r="B17" s="2">
        <v>90</v>
      </c>
      <c r="C17" s="2">
        <v>3.6244853657423599</v>
      </c>
      <c r="D17" s="2">
        <v>8.6080054459937605E-2</v>
      </c>
      <c r="E17" s="2">
        <v>0.42648596742335798</v>
      </c>
      <c r="F17" s="2">
        <v>0.52844626105262205</v>
      </c>
      <c r="G17" s="2">
        <v>2.5627463132195101</v>
      </c>
      <c r="H17" s="2">
        <v>0.140491263759527</v>
      </c>
      <c r="I17" s="9"/>
    </row>
    <row r="18" spans="1:9" s="2" customFormat="1" ht="15" customHeight="1" x14ac:dyDescent="0.2">
      <c r="A18" s="8" t="s">
        <v>14</v>
      </c>
      <c r="B18" s="2">
        <v>113</v>
      </c>
      <c r="C18" s="2">
        <v>0.42373148310790998</v>
      </c>
      <c r="D18" s="2">
        <v>0.52975369093422398</v>
      </c>
      <c r="E18" s="2">
        <v>0.23257960613596401</v>
      </c>
      <c r="F18" s="2">
        <v>0.63999940146623002</v>
      </c>
      <c r="G18" s="2">
        <v>2.5508152447666899E-2</v>
      </c>
      <c r="H18" s="2">
        <v>0.87628725309200795</v>
      </c>
      <c r="I18" s="9"/>
    </row>
    <row r="19" spans="1:9" s="2" customFormat="1" ht="15" customHeight="1" x14ac:dyDescent="0.2">
      <c r="A19" s="8" t="s">
        <v>15</v>
      </c>
      <c r="B19" s="2">
        <v>143</v>
      </c>
      <c r="C19" s="2">
        <v>3.7950758437418797E-2</v>
      </c>
      <c r="D19" s="2">
        <v>0.84944299916633104</v>
      </c>
      <c r="E19" s="2">
        <v>1.0073571441282099E-2</v>
      </c>
      <c r="F19" s="2">
        <v>0.92203654278686797</v>
      </c>
      <c r="G19" s="2">
        <v>0.95463282570637897</v>
      </c>
      <c r="H19" s="2">
        <v>0.35158676134002897</v>
      </c>
      <c r="I19" s="9"/>
    </row>
    <row r="20" spans="1:9" s="2" customFormat="1" ht="15" customHeight="1" x14ac:dyDescent="0.2">
      <c r="A20" s="8" t="s">
        <v>16</v>
      </c>
      <c r="B20" s="2">
        <v>305</v>
      </c>
      <c r="C20" s="2">
        <v>3.64477477304554</v>
      </c>
      <c r="D20" s="2">
        <v>8.5327437418986601E-2</v>
      </c>
      <c r="E20" s="2">
        <v>9.1470558379569702E-2</v>
      </c>
      <c r="F20" s="2">
        <v>0.768513045947679</v>
      </c>
      <c r="G20" s="2">
        <v>0.25873061190732699</v>
      </c>
      <c r="H20" s="2">
        <v>0.62202672331393605</v>
      </c>
      <c r="I20" s="9"/>
    </row>
    <row r="21" spans="1:9" s="2" customFormat="1" ht="15" customHeight="1" x14ac:dyDescent="0.2">
      <c r="A21" s="8" t="s">
        <v>17</v>
      </c>
      <c r="B21" s="2">
        <v>185</v>
      </c>
      <c r="C21" s="2">
        <v>3.3591673899012603E-2</v>
      </c>
      <c r="D21" s="2">
        <v>0.85824086033310099</v>
      </c>
      <c r="E21" s="2">
        <v>2.0803845555910399</v>
      </c>
      <c r="F21" s="2">
        <v>0.179781271140632</v>
      </c>
      <c r="G21" s="2">
        <v>1.18329593873266E-2</v>
      </c>
      <c r="H21" s="2">
        <v>0.91552926486643904</v>
      </c>
      <c r="I21" s="9"/>
    </row>
    <row r="22" spans="1:9" s="2" customFormat="1" ht="15" customHeight="1" x14ac:dyDescent="0.2">
      <c r="A22" s="8" t="s">
        <v>18</v>
      </c>
      <c r="B22" s="2">
        <v>172</v>
      </c>
      <c r="C22" s="2">
        <v>5.1619133139595403</v>
      </c>
      <c r="D22" s="2">
        <v>4.6413801765264898E-2</v>
      </c>
      <c r="E22" s="2">
        <v>4.3865205561720604</v>
      </c>
      <c r="F22" s="2">
        <v>6.2663943804455696E-2</v>
      </c>
      <c r="G22" s="2">
        <v>9.4217758172999204</v>
      </c>
      <c r="H22" s="2">
        <v>1.18510978713185E-2</v>
      </c>
      <c r="I22" s="9"/>
    </row>
    <row r="23" spans="1:9" s="2" customFormat="1" ht="15" customHeight="1" x14ac:dyDescent="0.2">
      <c r="A23" s="8" t="s">
        <v>19</v>
      </c>
      <c r="B23" s="2">
        <v>117</v>
      </c>
      <c r="C23" s="2">
        <v>0.99118603309417896</v>
      </c>
      <c r="D23" s="2">
        <v>0.34293252404449498</v>
      </c>
      <c r="E23" s="2">
        <v>3.3891755087719799</v>
      </c>
      <c r="F23" s="2">
        <v>9.5446681278857595E-2</v>
      </c>
      <c r="G23" s="2">
        <v>0.22529671511194699</v>
      </c>
      <c r="H23" s="2">
        <v>0.64522894257593499</v>
      </c>
      <c r="I23" s="9"/>
    </row>
    <row r="24" spans="1:9" s="2" customFormat="1" ht="15" customHeight="1" x14ac:dyDescent="0.2">
      <c r="A24" s="8" t="s">
        <v>20</v>
      </c>
      <c r="B24" s="2">
        <v>479</v>
      </c>
      <c r="C24" s="2">
        <v>0.35946450753130499</v>
      </c>
      <c r="D24" s="2">
        <v>0.56214121584763599</v>
      </c>
      <c r="E24" s="2">
        <v>2.3217345356769501</v>
      </c>
      <c r="F24" s="2">
        <v>0.15855625684666799</v>
      </c>
      <c r="G24" s="2">
        <v>7.3351907146283502</v>
      </c>
      <c r="H24" s="2">
        <v>2.1995605639447999E-2</v>
      </c>
      <c r="I24" s="9"/>
    </row>
    <row r="25" spans="1:9" s="2" customFormat="1" ht="15" customHeight="1" x14ac:dyDescent="0.2">
      <c r="A25" s="10" t="s">
        <v>21</v>
      </c>
      <c r="B25" s="2">
        <v>30954</v>
      </c>
      <c r="C25" s="2">
        <v>12.343161342935201</v>
      </c>
      <c r="D25" s="2">
        <v>5.6008680396921603E-3</v>
      </c>
      <c r="E25" s="2">
        <v>38.647585096661999</v>
      </c>
      <c r="F25" s="18">
        <v>9.9263163308246905E-5</v>
      </c>
      <c r="G25" s="2">
        <v>2.22644830524523</v>
      </c>
      <c r="H25" s="2">
        <v>0.166524278891268</v>
      </c>
      <c r="I25" s="9" t="s">
        <v>59</v>
      </c>
    </row>
    <row r="26" spans="1:9" s="2" customFormat="1" ht="15" customHeight="1" x14ac:dyDescent="0.2">
      <c r="A26" s="8" t="s">
        <v>22</v>
      </c>
      <c r="B26" s="2">
        <v>623</v>
      </c>
      <c r="C26" s="2">
        <v>0.14775614413394</v>
      </c>
      <c r="D26" s="2">
        <v>0.70873658748507296</v>
      </c>
      <c r="E26" s="2">
        <v>21.236824283252702</v>
      </c>
      <c r="F26" s="2">
        <v>9.6768342825943497E-4</v>
      </c>
      <c r="G26" s="2">
        <v>8.5837256256530505</v>
      </c>
      <c r="H26" s="2">
        <v>1.5045923308617599E-2</v>
      </c>
      <c r="I26" s="9"/>
    </row>
    <row r="27" spans="1:9" s="2" customFormat="1" ht="15" customHeight="1" x14ac:dyDescent="0.2">
      <c r="A27" s="8" t="s">
        <v>23</v>
      </c>
      <c r="B27" s="2">
        <v>340</v>
      </c>
      <c r="C27" s="2">
        <v>1.8711924609919901</v>
      </c>
      <c r="D27" s="2">
        <v>0.201289610370779</v>
      </c>
      <c r="E27" s="2">
        <v>2.0397561824819901</v>
      </c>
      <c r="F27" s="2">
        <v>0.18371273326486601</v>
      </c>
      <c r="G27" s="2">
        <v>1.4576579921552999</v>
      </c>
      <c r="H27" s="2">
        <v>0.25508409335455801</v>
      </c>
      <c r="I27" s="9"/>
    </row>
    <row r="28" spans="1:9" s="2" customFormat="1" ht="15" customHeight="1" x14ac:dyDescent="0.2">
      <c r="A28" s="8" t="s">
        <v>24</v>
      </c>
      <c r="B28" s="2">
        <v>141</v>
      </c>
      <c r="C28" s="2">
        <v>0.29301296291259699</v>
      </c>
      <c r="D28" s="2">
        <v>0.60014693022213095</v>
      </c>
      <c r="E28" s="2">
        <v>0.16598236361204899</v>
      </c>
      <c r="F28" s="2">
        <v>0.69229191142132596</v>
      </c>
      <c r="G28" s="2">
        <v>1.52483269697657</v>
      </c>
      <c r="H28" s="2">
        <v>0.245117227051665</v>
      </c>
      <c r="I28" s="9"/>
    </row>
    <row r="29" spans="1:9" s="2" customFormat="1" ht="15" customHeight="1" x14ac:dyDescent="0.2">
      <c r="A29" s="8" t="s">
        <v>25</v>
      </c>
      <c r="B29" s="2">
        <v>139</v>
      </c>
      <c r="C29" s="2">
        <v>2.4504131702677099</v>
      </c>
      <c r="D29" s="2">
        <v>0.148561666256634</v>
      </c>
      <c r="E29" s="2">
        <v>0.520778973676018</v>
      </c>
      <c r="F29" s="2">
        <v>0.487040076280707</v>
      </c>
      <c r="G29" s="2">
        <v>0.73696848780770596</v>
      </c>
      <c r="H29" s="2">
        <v>0.41073832273724697</v>
      </c>
      <c r="I29" s="9"/>
    </row>
    <row r="30" spans="1:9" s="2" customFormat="1" ht="15" customHeight="1" x14ac:dyDescent="0.2">
      <c r="A30" s="8" t="s">
        <v>26</v>
      </c>
      <c r="B30" s="2">
        <v>98</v>
      </c>
      <c r="C30" s="2">
        <v>3.6167260297510599E-3</v>
      </c>
      <c r="D30" s="2">
        <v>0.95322965951732497</v>
      </c>
      <c r="E30" s="2">
        <v>3.0624903406727202</v>
      </c>
      <c r="F30" s="2">
        <v>0.11068143838998</v>
      </c>
      <c r="G30" s="2">
        <v>0.12867574466633599</v>
      </c>
      <c r="H30" s="2">
        <v>0.72726668925283799</v>
      </c>
      <c r="I30" s="9"/>
    </row>
    <row r="31" spans="1:9" s="2" customFormat="1" ht="15" customHeight="1" x14ac:dyDescent="0.2">
      <c r="A31" s="8" t="s">
        <v>27</v>
      </c>
      <c r="B31" s="2">
        <v>129</v>
      </c>
      <c r="C31" s="2">
        <v>0.72214925875721403</v>
      </c>
      <c r="D31" s="2">
        <v>0.41532159212713898</v>
      </c>
      <c r="E31" s="2">
        <v>9.3532013887780305E-2</v>
      </c>
      <c r="F31" s="2">
        <v>0.76600587229180706</v>
      </c>
      <c r="G31" s="2">
        <v>0.26790893258043802</v>
      </c>
      <c r="H31" s="2">
        <v>0.61599378396739002</v>
      </c>
      <c r="I31" s="9"/>
    </row>
    <row r="32" spans="1:9" s="2" customFormat="1" ht="15" customHeight="1" x14ac:dyDescent="0.2">
      <c r="A32" s="8" t="s">
        <v>28</v>
      </c>
      <c r="B32" s="2">
        <v>105</v>
      </c>
      <c r="C32" s="2">
        <v>3.18061991510094E-2</v>
      </c>
      <c r="D32" s="2">
        <v>0.86201485394020805</v>
      </c>
      <c r="E32" s="2">
        <v>2.7525726056343E-2</v>
      </c>
      <c r="F32" s="2">
        <v>0.87153507250278806</v>
      </c>
      <c r="G32" s="2">
        <v>1.0492854580176001</v>
      </c>
      <c r="H32" s="2">
        <v>0.329812513619203</v>
      </c>
      <c r="I32" s="9"/>
    </row>
    <row r="33" spans="1:9" s="2" customFormat="1" ht="15" customHeight="1" x14ac:dyDescent="0.2">
      <c r="A33" s="8" t="s">
        <v>29</v>
      </c>
      <c r="B33" s="2">
        <v>255</v>
      </c>
      <c r="C33" s="2">
        <v>1.28180726659725</v>
      </c>
      <c r="D33" s="2">
        <v>0.28398071641108102</v>
      </c>
      <c r="E33" s="2">
        <v>1.2268478483058201</v>
      </c>
      <c r="F33" s="2">
        <v>0.29395111426023401</v>
      </c>
      <c r="G33" s="2">
        <v>1.7568039308754</v>
      </c>
      <c r="H33" s="2">
        <v>0.21450643444307599</v>
      </c>
      <c r="I33" s="9"/>
    </row>
    <row r="34" spans="1:9" s="2" customFormat="1" ht="15" customHeight="1" x14ac:dyDescent="0.2">
      <c r="A34" s="8" t="s">
        <v>30</v>
      </c>
      <c r="B34" s="2">
        <v>117</v>
      </c>
      <c r="C34" s="2">
        <v>1.3550358922427499</v>
      </c>
      <c r="D34" s="2">
        <v>0.27142022043365699</v>
      </c>
      <c r="E34" s="2">
        <v>0.59330572279101601</v>
      </c>
      <c r="F34" s="2">
        <v>0.45895391862976898</v>
      </c>
      <c r="G34" s="2">
        <v>1.77270272817676</v>
      </c>
      <c r="H34" s="2">
        <v>0.21260145273995201</v>
      </c>
      <c r="I34" s="9"/>
    </row>
    <row r="35" spans="1:9" s="2" customFormat="1" ht="15" customHeight="1" x14ac:dyDescent="0.2">
      <c r="A35" s="8" t="s">
        <v>31</v>
      </c>
      <c r="B35" s="2">
        <v>141</v>
      </c>
      <c r="C35" s="2">
        <v>3.1820668864509398E-2</v>
      </c>
      <c r="D35" s="2">
        <v>0.86198383419037605</v>
      </c>
      <c r="E35" s="2">
        <v>0.87293682515015802</v>
      </c>
      <c r="F35" s="2">
        <v>0.37215495896517697</v>
      </c>
      <c r="G35" s="2">
        <v>1.2733418591860399</v>
      </c>
      <c r="H35" s="2">
        <v>0.28548503696857902</v>
      </c>
      <c r="I35" s="9"/>
    </row>
    <row r="36" spans="1:9" s="2" customFormat="1" ht="15" customHeight="1" x14ac:dyDescent="0.2">
      <c r="A36" s="8" t="s">
        <v>32</v>
      </c>
      <c r="B36" s="2">
        <v>118</v>
      </c>
      <c r="C36" s="2">
        <v>1.9276421347908801</v>
      </c>
      <c r="D36" s="2">
        <v>0.19516510404145601</v>
      </c>
      <c r="E36" s="2">
        <v>1.76062352928543</v>
      </c>
      <c r="F36" s="2">
        <v>0.21404669483437699</v>
      </c>
      <c r="G36" s="2">
        <v>1.18081556699313</v>
      </c>
      <c r="H36" s="2">
        <v>0.30268847830439899</v>
      </c>
      <c r="I36" s="9"/>
    </row>
    <row r="37" spans="1:9" s="2" customFormat="1" ht="15" customHeight="1" x14ac:dyDescent="0.2">
      <c r="A37" s="8" t="s">
        <v>33</v>
      </c>
      <c r="B37" s="2">
        <v>154</v>
      </c>
      <c r="C37" s="2">
        <v>3.4186061755815803E-2</v>
      </c>
      <c r="D37" s="2">
        <v>0.85700765557623804</v>
      </c>
      <c r="E37" s="2">
        <v>1.1556224638869399</v>
      </c>
      <c r="F37" s="2">
        <v>0.30762809205507102</v>
      </c>
      <c r="G37" s="2">
        <v>2.0031286617634798</v>
      </c>
      <c r="H37" s="2">
        <v>0.18735441665902999</v>
      </c>
      <c r="I37" s="9"/>
    </row>
    <row r="38" spans="1:9" s="2" customFormat="1" ht="15" customHeight="1" x14ac:dyDescent="0.2">
      <c r="A38" s="8" t="s">
        <v>34</v>
      </c>
      <c r="B38" s="2">
        <v>154</v>
      </c>
      <c r="C38" s="2">
        <v>0.73043758667587799</v>
      </c>
      <c r="D38" s="2">
        <v>0.41274816848092499</v>
      </c>
      <c r="E38" s="2">
        <v>0.28940738924218701</v>
      </c>
      <c r="F38" s="2">
        <v>0.60236706232779103</v>
      </c>
      <c r="G38" s="2">
        <v>1.15542653772129</v>
      </c>
      <c r="H38" s="2">
        <v>0.30766695882775602</v>
      </c>
      <c r="I38" s="9"/>
    </row>
    <row r="39" spans="1:9" s="2" customFormat="1" ht="15" customHeight="1" x14ac:dyDescent="0.2">
      <c r="A39" s="8" t="s">
        <v>35</v>
      </c>
      <c r="B39" s="2">
        <v>87</v>
      </c>
      <c r="C39" s="2">
        <v>1.7300526203292899E-4</v>
      </c>
      <c r="D39" s="2">
        <v>0.98976432551751303</v>
      </c>
      <c r="E39" s="2">
        <v>0.84520290119132702</v>
      </c>
      <c r="F39" s="2">
        <v>0.379555011279189</v>
      </c>
      <c r="G39" s="2">
        <v>0.58510539187037502</v>
      </c>
      <c r="H39" s="2">
        <v>0.46198797786435403</v>
      </c>
      <c r="I39" s="9"/>
    </row>
    <row r="40" spans="1:9" s="2" customFormat="1" ht="15" customHeight="1" x14ac:dyDescent="0.2">
      <c r="A40" s="8" t="s">
        <v>36</v>
      </c>
      <c r="B40" s="2">
        <v>264</v>
      </c>
      <c r="C40" s="2">
        <v>0.48984165870299101</v>
      </c>
      <c r="D40" s="2">
        <v>0.49995523370721801</v>
      </c>
      <c r="E40" s="2">
        <v>3.4652817832204699</v>
      </c>
      <c r="F40" s="2">
        <v>9.2283424835357897E-2</v>
      </c>
      <c r="G40" s="2">
        <v>0.32915041027205799</v>
      </c>
      <c r="H40" s="2">
        <v>0.578833690595283</v>
      </c>
      <c r="I40" s="9"/>
    </row>
    <row r="41" spans="1:9" s="2" customFormat="1" ht="15" customHeight="1" x14ac:dyDescent="0.2">
      <c r="A41" s="8" t="s">
        <v>37</v>
      </c>
      <c r="B41" s="2">
        <v>182</v>
      </c>
      <c r="C41" s="2">
        <v>2.1534276152874602E-3</v>
      </c>
      <c r="D41" s="2">
        <v>0.96390107209963005</v>
      </c>
      <c r="E41" s="2">
        <v>1.5001857676555701</v>
      </c>
      <c r="F41" s="2">
        <v>0.24871107318261099</v>
      </c>
      <c r="G41" s="2">
        <v>3.3921191686792598E-2</v>
      </c>
      <c r="H41" s="2">
        <v>0.85755580925335995</v>
      </c>
      <c r="I41" s="9"/>
    </row>
    <row r="42" spans="1:9" s="2" customFormat="1" ht="15" customHeight="1" x14ac:dyDescent="0.2">
      <c r="A42" s="8" t="s">
        <v>38</v>
      </c>
      <c r="B42" s="2">
        <v>274</v>
      </c>
      <c r="C42" s="2">
        <v>2.2523577572967501</v>
      </c>
      <c r="D42" s="2">
        <v>0.16430716224934599</v>
      </c>
      <c r="E42" s="2">
        <v>8.6469003463387306</v>
      </c>
      <c r="F42" s="2">
        <v>1.47713222784207E-2</v>
      </c>
      <c r="G42" s="2">
        <v>9.1009575841648296</v>
      </c>
      <c r="H42" s="2">
        <v>1.29665892796469E-2</v>
      </c>
      <c r="I42" s="9"/>
    </row>
    <row r="43" spans="1:9" s="2" customFormat="1" ht="15" customHeight="1" x14ac:dyDescent="0.2">
      <c r="A43" s="8" t="s">
        <v>39</v>
      </c>
      <c r="B43" s="2">
        <v>147</v>
      </c>
      <c r="C43" s="2">
        <v>8.9263094032299595</v>
      </c>
      <c r="D43" s="2">
        <v>1.3627288733974299E-2</v>
      </c>
      <c r="E43" s="2">
        <v>0.55157957263582102</v>
      </c>
      <c r="F43" s="2">
        <v>0.47475764196442199</v>
      </c>
      <c r="G43" s="2">
        <v>1.1219546946446401E-2</v>
      </c>
      <c r="H43" s="2">
        <v>0.91773862375562898</v>
      </c>
      <c r="I43" s="9"/>
    </row>
    <row r="44" spans="1:9" s="2" customFormat="1" ht="15" customHeight="1" x14ac:dyDescent="0.2">
      <c r="A44" s="8" t="s">
        <v>40</v>
      </c>
      <c r="B44" s="2">
        <v>53</v>
      </c>
      <c r="C44" s="2">
        <v>2.4887246958225102</v>
      </c>
      <c r="D44" s="2">
        <v>0.14574379820960201</v>
      </c>
      <c r="E44" s="2">
        <v>4.2237891166552197</v>
      </c>
      <c r="F44" s="2">
        <v>6.6924678369974497E-2</v>
      </c>
      <c r="G44" s="2">
        <v>2.5136496041005301</v>
      </c>
      <c r="H44" s="2">
        <v>0.14394738993422099</v>
      </c>
      <c r="I44" s="9"/>
    </row>
    <row r="45" spans="1:9" s="2" customFormat="1" ht="15" customHeight="1" x14ac:dyDescent="0.2">
      <c r="A45" s="10" t="s">
        <v>41</v>
      </c>
      <c r="B45" s="2">
        <v>7078</v>
      </c>
      <c r="C45" s="2">
        <v>35.641124820135602</v>
      </c>
      <c r="D45" s="2">
        <v>1.3750600903549601E-4</v>
      </c>
      <c r="E45" s="2">
        <v>12.3192202615217</v>
      </c>
      <c r="F45" s="2">
        <v>5.6328347166658202E-3</v>
      </c>
      <c r="G45" s="2">
        <v>3.78037569091911E-3</v>
      </c>
      <c r="H45" s="2">
        <v>0.95218466678699898</v>
      </c>
      <c r="I45" s="9" t="s">
        <v>58</v>
      </c>
    </row>
    <row r="46" spans="1:9" s="2" customFormat="1" ht="15" customHeight="1" x14ac:dyDescent="0.2">
      <c r="A46" s="8" t="s">
        <v>42</v>
      </c>
      <c r="B46" s="2">
        <v>963</v>
      </c>
      <c r="C46" s="2">
        <v>0.51934991557088495</v>
      </c>
      <c r="D46" s="2">
        <v>0.48762350908521601</v>
      </c>
      <c r="E46" s="2">
        <v>1.4194465680572099</v>
      </c>
      <c r="F46" s="2">
        <v>0.26100360359903602</v>
      </c>
      <c r="G46" s="2">
        <v>0.66013743994325502</v>
      </c>
      <c r="H46" s="2">
        <v>0.435426916182375</v>
      </c>
      <c r="I46" s="9"/>
    </row>
    <row r="47" spans="1:9" s="2" customFormat="1" ht="15" customHeight="1" x14ac:dyDescent="0.2">
      <c r="A47" s="8" t="s">
        <v>43</v>
      </c>
      <c r="B47" s="2">
        <v>336</v>
      </c>
      <c r="C47" s="2">
        <v>3.1185796413190698</v>
      </c>
      <c r="D47" s="2">
        <v>0.107858559863519</v>
      </c>
      <c r="E47" s="2">
        <v>0.53274772117217095</v>
      </c>
      <c r="F47" s="2">
        <v>0.48220169370923799</v>
      </c>
      <c r="G47" s="2">
        <v>5.2367172392132601E-2</v>
      </c>
      <c r="H47" s="2">
        <v>0.82360629463718704</v>
      </c>
      <c r="I47" s="9"/>
    </row>
    <row r="48" spans="1:9" s="2" customFormat="1" ht="15" customHeight="1" x14ac:dyDescent="0.2">
      <c r="A48" s="8" t="s">
        <v>44</v>
      </c>
      <c r="B48" s="2">
        <v>147</v>
      </c>
      <c r="C48" s="2">
        <v>6.9848555079138498E-3</v>
      </c>
      <c r="D48" s="2">
        <v>0.93504335886172196</v>
      </c>
      <c r="E48" s="2">
        <v>4.2210592102252899E-2</v>
      </c>
      <c r="F48" s="2">
        <v>0.84134086978779199</v>
      </c>
      <c r="G48" s="2">
        <v>1.2142663199164601</v>
      </c>
      <c r="H48" s="2">
        <v>0.296303177751709</v>
      </c>
      <c r="I48" s="9"/>
    </row>
    <row r="49" spans="1:11" s="2" customFormat="1" ht="15" customHeight="1" x14ac:dyDescent="0.2">
      <c r="A49" s="8" t="s">
        <v>45</v>
      </c>
      <c r="B49" s="2">
        <v>146</v>
      </c>
      <c r="C49" s="2">
        <v>1.0311405090354699</v>
      </c>
      <c r="D49" s="2">
        <v>0.33382947772334498</v>
      </c>
      <c r="E49" s="2">
        <v>1.2921309437635899</v>
      </c>
      <c r="F49" s="2">
        <v>0.28216123451747399</v>
      </c>
      <c r="G49" s="2">
        <v>0.12523437969606199</v>
      </c>
      <c r="H49" s="2">
        <v>0.73077302435845704</v>
      </c>
      <c r="I49" s="9"/>
    </row>
    <row r="50" spans="1:11" s="2" customFormat="1" ht="15" customHeight="1" x14ac:dyDescent="0.2">
      <c r="A50" s="8" t="s">
        <v>46</v>
      </c>
      <c r="B50" s="2">
        <v>144</v>
      </c>
      <c r="C50" s="2">
        <v>0.18989962114067699</v>
      </c>
      <c r="D50" s="2">
        <v>0.67225665025185299</v>
      </c>
      <c r="E50" s="2">
        <v>4.2795854500120398E-2</v>
      </c>
      <c r="F50" s="2">
        <v>0.84026171921902504</v>
      </c>
      <c r="G50" s="2">
        <v>1.3085900354011899</v>
      </c>
      <c r="H50" s="2">
        <v>0.279294138011145</v>
      </c>
      <c r="I50" s="9"/>
    </row>
    <row r="51" spans="1:11" s="2" customFormat="1" ht="15" customHeight="1" x14ac:dyDescent="0.2">
      <c r="A51" s="8" t="s">
        <v>47</v>
      </c>
      <c r="B51" s="2">
        <v>189</v>
      </c>
      <c r="C51" s="2">
        <v>1.38310222226554</v>
      </c>
      <c r="D51" s="2">
        <v>0.266811596748385</v>
      </c>
      <c r="E51" s="2">
        <v>1.1771343086900099</v>
      </c>
      <c r="F51" s="2">
        <v>0.30340314574169502</v>
      </c>
      <c r="G51" s="2">
        <v>10.8416437229696</v>
      </c>
      <c r="H51" s="2">
        <v>8.1134064438585594E-3</v>
      </c>
      <c r="I51" s="9"/>
    </row>
    <row r="52" spans="1:11" s="2" customFormat="1" ht="15" customHeight="1" x14ac:dyDescent="0.2">
      <c r="A52" s="8" t="s">
        <v>48</v>
      </c>
      <c r="B52" s="2">
        <v>189</v>
      </c>
      <c r="C52" s="2">
        <v>0.12967408516530199</v>
      </c>
      <c r="D52" s="2">
        <v>0.72625951714747905</v>
      </c>
      <c r="E52" s="2">
        <v>1.3199298008308099E-3</v>
      </c>
      <c r="F52" s="2">
        <v>0.97173357256333104</v>
      </c>
      <c r="G52" s="2">
        <v>2.6395505839895099</v>
      </c>
      <c r="H52" s="2">
        <v>0.13529523597440099</v>
      </c>
      <c r="I52" s="9"/>
    </row>
    <row r="53" spans="1:11" s="2" customFormat="1" ht="15" customHeight="1" x14ac:dyDescent="0.2">
      <c r="A53" s="8" t="s">
        <v>49</v>
      </c>
      <c r="B53" s="2">
        <v>137</v>
      </c>
      <c r="C53" s="2">
        <v>0.119892229751279</v>
      </c>
      <c r="D53" s="2">
        <v>0.73632614273050601</v>
      </c>
      <c r="E53" s="2">
        <v>2.07625647209065</v>
      </c>
      <c r="F53" s="2">
        <v>0.180175662118502</v>
      </c>
      <c r="G53" s="2">
        <v>2.9953035816467302</v>
      </c>
      <c r="H53" s="2">
        <v>0.114186980789741</v>
      </c>
      <c r="I53" s="9"/>
    </row>
    <row r="54" spans="1:11" s="2" customFormat="1" ht="15" customHeight="1" x14ac:dyDescent="0.2">
      <c r="A54" s="10" t="s">
        <v>50</v>
      </c>
      <c r="B54" s="2">
        <v>342</v>
      </c>
      <c r="C54" s="2">
        <v>31.9693043907359</v>
      </c>
      <c r="D54" s="2">
        <v>2.11242236607867E-4</v>
      </c>
      <c r="E54" s="2">
        <v>7.5015736182032198</v>
      </c>
      <c r="F54" s="2">
        <v>2.0872116492402799E-2</v>
      </c>
      <c r="G54" s="2">
        <v>5.9136602981106803</v>
      </c>
      <c r="H54" s="2">
        <v>3.5341114679769699E-2</v>
      </c>
      <c r="I54" s="9" t="s">
        <v>58</v>
      </c>
    </row>
    <row r="55" spans="1:11" s="2" customFormat="1" ht="15" customHeight="1" x14ac:dyDescent="0.2">
      <c r="A55" s="10" t="s">
        <v>51</v>
      </c>
      <c r="B55" s="2">
        <v>5312</v>
      </c>
      <c r="C55" s="2">
        <v>11.9285359801849</v>
      </c>
      <c r="D55" s="2">
        <v>6.1869642502672597E-3</v>
      </c>
      <c r="E55" s="2">
        <v>32.150693926008103</v>
      </c>
      <c r="F55" s="2">
        <v>2.06624437558747E-4</v>
      </c>
      <c r="G55" s="2">
        <v>1.2533655044868901</v>
      </c>
      <c r="H55" s="2">
        <v>0.28907971588383302</v>
      </c>
      <c r="I55" s="9" t="s">
        <v>59</v>
      </c>
    </row>
    <row r="56" spans="1:11" s="2" customFormat="1" ht="15" customHeight="1" x14ac:dyDescent="0.2">
      <c r="A56" s="8" t="s">
        <v>52</v>
      </c>
      <c r="B56" s="2">
        <v>7419</v>
      </c>
      <c r="C56" s="2">
        <v>17.882710863280501</v>
      </c>
      <c r="D56" s="2">
        <v>1.7471205644932499E-3</v>
      </c>
      <c r="E56" s="2">
        <v>1.9692590933629299</v>
      </c>
      <c r="F56" s="2">
        <v>0.19080693663017301</v>
      </c>
      <c r="G56" s="2">
        <v>1.1234228207081601E-2</v>
      </c>
      <c r="H56" s="2">
        <v>0.91768504111634897</v>
      </c>
      <c r="I56" s="9"/>
    </row>
    <row r="57" spans="1:11" s="2" customFormat="1" ht="15" customHeight="1" x14ac:dyDescent="0.2">
      <c r="A57" s="8" t="s">
        <v>53</v>
      </c>
      <c r="B57" s="2">
        <v>92</v>
      </c>
      <c r="C57" s="2">
        <v>0.43744335940982398</v>
      </c>
      <c r="D57" s="2">
        <v>0.52330520682277804</v>
      </c>
      <c r="E57" s="2">
        <v>9.5510399176993693E-2</v>
      </c>
      <c r="F57" s="2">
        <v>0.76362820147598098</v>
      </c>
      <c r="G57" s="2">
        <v>1.8081203408267198E-2</v>
      </c>
      <c r="H57" s="2">
        <v>0.89570168365334102</v>
      </c>
      <c r="I57" s="9"/>
    </row>
    <row r="58" spans="1:11" s="2" customFormat="1" ht="15" customHeight="1" x14ac:dyDescent="0.2">
      <c r="A58" s="8" t="s">
        <v>54</v>
      </c>
      <c r="B58" s="2">
        <v>169</v>
      </c>
      <c r="C58" s="2">
        <v>0.78362198428479202</v>
      </c>
      <c r="D58" s="2">
        <v>0.39682213154322898</v>
      </c>
      <c r="E58" s="2">
        <v>0.83753041445198495</v>
      </c>
      <c r="F58" s="2">
        <v>0.38164216291071101</v>
      </c>
      <c r="G58" s="2">
        <v>0.77981856331955701</v>
      </c>
      <c r="H58" s="2">
        <v>0.39792859108643702</v>
      </c>
      <c r="I58" s="9"/>
    </row>
    <row r="59" spans="1:11" s="7" customFormat="1" ht="15" customHeight="1" x14ac:dyDescent="0.2">
      <c r="A59" s="8" t="s">
        <v>55</v>
      </c>
      <c r="B59" s="2">
        <v>95</v>
      </c>
      <c r="C59" s="2">
        <v>0.33226965360685101</v>
      </c>
      <c r="D59" s="2">
        <v>0.57706894638781503</v>
      </c>
      <c r="E59" s="2">
        <v>4.1165434635957796</v>
      </c>
      <c r="F59" s="2">
        <v>6.9929902017442397E-2</v>
      </c>
      <c r="G59" s="2">
        <v>0.12707695492513199</v>
      </c>
      <c r="H59" s="2">
        <v>0.72888894011073901</v>
      </c>
      <c r="I59" s="9"/>
      <c r="K59" s="2"/>
    </row>
    <row r="60" spans="1:11" s="2" customFormat="1" ht="15" customHeight="1" thickBot="1" x14ac:dyDescent="0.25">
      <c r="A60" s="4" t="s">
        <v>56</v>
      </c>
      <c r="B60" s="14">
        <v>15656</v>
      </c>
      <c r="C60" s="14">
        <v>6.2141311614073</v>
      </c>
      <c r="D60" s="14">
        <v>3.1836266639721097E-2</v>
      </c>
      <c r="E60" s="14">
        <v>155.72395837803799</v>
      </c>
      <c r="F60" s="19">
        <v>2.0201808281607099E-7</v>
      </c>
      <c r="G60" s="14">
        <v>11.1420306175261</v>
      </c>
      <c r="H60" s="14">
        <v>7.5162055026424604E-3</v>
      </c>
      <c r="I60" s="11" t="s">
        <v>59</v>
      </c>
    </row>
    <row r="61" spans="1:11" s="2" customFormat="1" ht="15" customHeight="1" x14ac:dyDescent="0.2"/>
    <row r="62" spans="1:11" ht="15" customHeight="1" x14ac:dyDescent="0.25">
      <c r="A62" s="6" t="s">
        <v>60</v>
      </c>
    </row>
    <row r="63" spans="1:11" ht="15" customHeight="1" x14ac:dyDescent="0.25">
      <c r="A63" s="2" t="s">
        <v>72</v>
      </c>
    </row>
    <row r="64" spans="1:11" ht="15" customHeight="1" x14ac:dyDescent="0.25">
      <c r="A64" t="s">
        <v>70</v>
      </c>
    </row>
    <row r="65" spans="1:7" ht="15" customHeight="1" x14ac:dyDescent="0.25">
      <c r="A65" s="2" t="s">
        <v>61</v>
      </c>
      <c r="B65" s="1"/>
      <c r="C65" s="1"/>
      <c r="D65" s="1"/>
      <c r="E65" s="1"/>
      <c r="F65" s="1"/>
      <c r="G65" s="1"/>
    </row>
  </sheetData>
  <mergeCells count="3">
    <mergeCell ref="C2:D2"/>
    <mergeCell ref="E2:F2"/>
    <mergeCell ref="G2:H2"/>
  </mergeCells>
  <conditionalFormatting sqref="D4:D60">
    <cfRule type="cellIs" dxfId="5" priority="3" operator="greaterThanOrEqual">
      <formula>0.05/57</formula>
    </cfRule>
    <cfRule type="cellIs" dxfId="4" priority="6" operator="lessThan">
      <formula>0.05/57</formula>
    </cfRule>
  </conditionalFormatting>
  <conditionalFormatting sqref="F4:F60">
    <cfRule type="cellIs" dxfId="3" priority="2" operator="greaterThanOrEqual">
      <formula>0.05/57</formula>
    </cfRule>
    <cfRule type="cellIs" dxfId="2" priority="5" operator="lessThan">
      <formula>0.05/57</formula>
    </cfRule>
  </conditionalFormatting>
  <conditionalFormatting sqref="H4:H60">
    <cfRule type="cellIs" dxfId="1" priority="1" operator="greaterThanOrEqual">
      <formula>0.05/57</formula>
    </cfRule>
    <cfRule type="cellIs" dxfId="0" priority="4" operator="lessThan">
      <formula>0.05/57</formula>
    </cfRule>
  </conditionalFormatting>
  <pageMargins left="0.75" right="0.75" top="1" bottom="1" header="0.5" footer="0.5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R_m_i_EigenGene_Treat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Kono</dc:creator>
  <cp:lastModifiedBy>Anonymous</cp:lastModifiedBy>
  <dcterms:created xsi:type="dcterms:W3CDTF">2020-09-24T19:37:06Z</dcterms:created>
  <dcterms:modified xsi:type="dcterms:W3CDTF">2024-03-27T19:21:39Z</dcterms:modified>
</cp:coreProperties>
</file>